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N10" i="1" l="1"/>
  <c r="M10" i="1"/>
  <c r="L10" i="1"/>
  <c r="K10" i="1"/>
  <c r="J10" i="1"/>
  <c r="I10" i="1"/>
  <c r="H10" i="1"/>
  <c r="G10" i="1"/>
  <c r="F10" i="1"/>
  <c r="E10" i="1"/>
  <c r="D10" i="1"/>
</calcChain>
</file>

<file path=xl/sharedStrings.xml><?xml version="1.0" encoding="utf-8"?>
<sst xmlns="http://schemas.openxmlformats.org/spreadsheetml/2006/main" count="15" uniqueCount="15"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SNP</t>
  </si>
  <si>
    <t>Indels</t>
    <phoneticPr fontId="5" type="noConversion"/>
  </si>
  <si>
    <t>Total</t>
  </si>
  <si>
    <r>
      <t xml:space="preserve">Table S3 Chromosomal </t>
    </r>
    <r>
      <rPr>
        <b/>
        <sz val="11"/>
        <color indexed="8"/>
        <rFont val="Times New Roman"/>
        <family val="1"/>
      </rPr>
      <t>distribution of reliable SNPs and indels in watermelon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11"/>
      <color theme="1"/>
      <name val="Tahoma"/>
      <family val="2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</font>
    <font>
      <b/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2" fillId="0" borderId="1" xfId="1" applyFont="1" applyBorder="1" applyAlignment="1">
      <alignment horizontal="center" vertical="center"/>
    </xf>
    <xf numFmtId="0" fontId="2" fillId="0" borderId="1" xfId="1" applyFont="1" applyBorder="1" applyAlignment="1">
      <alignment vertical="center"/>
    </xf>
    <xf numFmtId="0" fontId="4" fillId="0" borderId="1" xfId="1" applyFont="1" applyBorder="1" applyAlignment="1">
      <alignment horizontal="center" vertical="center"/>
    </xf>
    <xf numFmtId="0" fontId="2" fillId="0" borderId="0" xfId="1" applyFont="1" applyBorder="1" applyAlignment="1">
      <alignment vertical="center"/>
    </xf>
    <xf numFmtId="0" fontId="4" fillId="0" borderId="0" xfId="1" applyFont="1" applyBorder="1" applyAlignment="1">
      <alignment horizontal="center" vertical="center"/>
    </xf>
    <xf numFmtId="0" fontId="2" fillId="0" borderId="2" xfId="1" applyFont="1" applyBorder="1" applyAlignment="1">
      <alignment vertical="center"/>
    </xf>
    <xf numFmtId="0" fontId="4" fillId="0" borderId="2" xfId="1" applyFont="1" applyBorder="1" applyAlignment="1">
      <alignment horizontal="center" vertical="center"/>
    </xf>
    <xf numFmtId="0" fontId="2" fillId="0" borderId="0" xfId="0" applyFont="1" applyAlignment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N10"/>
  <sheetViews>
    <sheetView tabSelected="1" workbookViewId="0">
      <selection activeCell="E14" sqref="E14"/>
    </sheetView>
  </sheetViews>
  <sheetFormatPr defaultRowHeight="13.5" x14ac:dyDescent="0.15"/>
  <sheetData>
    <row r="5" spans="3:14" ht="14.25" x14ac:dyDescent="0.15">
      <c r="C5" s="8" t="s">
        <v>14</v>
      </c>
    </row>
    <row r="7" spans="3:14" ht="14.25" x14ac:dyDescent="0.15">
      <c r="C7" s="1"/>
      <c r="D7" s="1" t="s">
        <v>0</v>
      </c>
      <c r="E7" s="1" t="s">
        <v>1</v>
      </c>
      <c r="F7" s="1" t="s">
        <v>2</v>
      </c>
      <c r="G7" s="1" t="s">
        <v>3</v>
      </c>
      <c r="H7" s="1" t="s">
        <v>4</v>
      </c>
      <c r="I7" s="1" t="s">
        <v>5</v>
      </c>
      <c r="J7" s="1" t="s">
        <v>6</v>
      </c>
      <c r="K7" s="1" t="s">
        <v>7</v>
      </c>
      <c r="L7" s="1" t="s">
        <v>8</v>
      </c>
      <c r="M7" s="1" t="s">
        <v>9</v>
      </c>
      <c r="N7" s="1" t="s">
        <v>10</v>
      </c>
    </row>
    <row r="8" spans="3:14" ht="15" x14ac:dyDescent="0.15">
      <c r="C8" s="2" t="s">
        <v>11</v>
      </c>
      <c r="D8" s="3">
        <v>15633</v>
      </c>
      <c r="E8" s="3">
        <v>15762</v>
      </c>
      <c r="F8" s="3">
        <v>13234</v>
      </c>
      <c r="G8" s="3">
        <v>14998</v>
      </c>
      <c r="H8" s="3">
        <v>11158</v>
      </c>
      <c r="I8" s="3">
        <v>12799</v>
      </c>
      <c r="J8" s="3">
        <v>17271</v>
      </c>
      <c r="K8" s="3">
        <v>11979</v>
      </c>
      <c r="L8" s="3">
        <v>16868</v>
      </c>
      <c r="M8" s="3">
        <v>11234</v>
      </c>
      <c r="N8" s="3">
        <v>11958</v>
      </c>
    </row>
    <row r="9" spans="3:14" ht="15" x14ac:dyDescent="0.15">
      <c r="C9" s="4" t="s">
        <v>12</v>
      </c>
      <c r="D9" s="5">
        <v>371</v>
      </c>
      <c r="E9" s="5">
        <v>442</v>
      </c>
      <c r="F9" s="5">
        <v>397</v>
      </c>
      <c r="G9" s="5">
        <v>381</v>
      </c>
      <c r="H9" s="5">
        <v>318</v>
      </c>
      <c r="I9" s="5">
        <v>311</v>
      </c>
      <c r="J9" s="5">
        <v>439</v>
      </c>
      <c r="K9" s="5">
        <v>342</v>
      </c>
      <c r="L9" s="5">
        <v>451</v>
      </c>
      <c r="M9" s="5">
        <v>300</v>
      </c>
      <c r="N9" s="5">
        <v>266</v>
      </c>
    </row>
    <row r="10" spans="3:14" ht="15" x14ac:dyDescent="0.15">
      <c r="C10" s="6" t="s">
        <v>13</v>
      </c>
      <c r="D10" s="7">
        <f>SUM(D8:D9)</f>
        <v>16004</v>
      </c>
      <c r="E10" s="7">
        <f t="shared" ref="E10:N10" si="0">SUM(E8:E9)</f>
        <v>16204</v>
      </c>
      <c r="F10" s="7">
        <f t="shared" si="0"/>
        <v>13631</v>
      </c>
      <c r="G10" s="7">
        <f t="shared" si="0"/>
        <v>15379</v>
      </c>
      <c r="H10" s="7">
        <f t="shared" si="0"/>
        <v>11476</v>
      </c>
      <c r="I10" s="7">
        <f t="shared" si="0"/>
        <v>13110</v>
      </c>
      <c r="J10" s="7">
        <f t="shared" si="0"/>
        <v>17710</v>
      </c>
      <c r="K10" s="7">
        <f t="shared" si="0"/>
        <v>12321</v>
      </c>
      <c r="L10" s="7">
        <f t="shared" si="0"/>
        <v>17319</v>
      </c>
      <c r="M10" s="7">
        <f t="shared" si="0"/>
        <v>11534</v>
      </c>
      <c r="N10" s="7">
        <f t="shared" si="0"/>
        <v>12224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15T08:18:44Z</dcterms:modified>
</cp:coreProperties>
</file>